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Lab work\Research articles\Shilong Pea rhizosphere\Manuscript_ICAR\SotTE\"/>
    </mc:Choice>
  </mc:AlternateContent>
  <bookViews>
    <workbookView xWindow="0" yWindow="0" windowWidth="24000" windowHeight="9435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I21" i="1" l="1"/>
  <c r="H21" i="1"/>
  <c r="G21" i="1"/>
  <c r="F21" i="1"/>
  <c r="C21" i="1"/>
  <c r="B21" i="1"/>
</calcChain>
</file>

<file path=xl/sharedStrings.xml><?xml version="1.0" encoding="utf-8"?>
<sst xmlns="http://schemas.openxmlformats.org/spreadsheetml/2006/main" count="15" uniqueCount="9">
  <si>
    <t>Sample No</t>
  </si>
  <si>
    <t>MFS transporter, ENTS family, enterobactin (siderophore)</t>
  </si>
  <si>
    <t>% higher abundance</t>
  </si>
  <si>
    <t>Bulk Soil</t>
  </si>
  <si>
    <t>Rhizosphere Soil</t>
  </si>
  <si>
    <t>tryptophan 2-monooxygenase [EC:1.13.12.3]</t>
  </si>
  <si>
    <t>nitrogen fixation protein NifQ</t>
  </si>
  <si>
    <t>MFS transporter, PHS family, inorganic phosphate transporter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1" xfId="0" applyFont="1" applyBorder="1"/>
    <xf numFmtId="11" fontId="0" fillId="0" borderId="1" xfId="0" applyNumberFormat="1" applyBorder="1"/>
    <xf numFmtId="11" fontId="0" fillId="0" borderId="1" xfId="0" applyNumberFormat="1" applyFont="1" applyBorder="1"/>
    <xf numFmtId="0" fontId="2" fillId="0" borderId="1" xfId="0" applyFont="1" applyBorder="1"/>
    <xf numFmtId="11" fontId="0" fillId="2" borderId="1" xfId="0" applyNumberFormat="1" applyFill="1" applyBorder="1"/>
    <xf numFmtId="0" fontId="1" fillId="3" borderId="1" xfId="0" applyFont="1" applyFill="1" applyBorder="1"/>
    <xf numFmtId="11" fontId="3" fillId="3" borderId="1" xfId="0" applyNumberFormat="1" applyFont="1" applyFill="1" applyBorder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tabSelected="1" workbookViewId="0">
      <selection activeCell="B14" sqref="B14"/>
    </sheetView>
  </sheetViews>
  <sheetFormatPr defaultRowHeight="15" x14ac:dyDescent="0.25"/>
  <cols>
    <col min="1" max="1" width="21.42578125" bestFit="1" customWidth="1"/>
    <col min="2" max="2" width="29.7109375" customWidth="1"/>
    <col min="3" max="3" width="44.140625" customWidth="1"/>
    <col min="4" max="4" width="28.140625" customWidth="1"/>
    <col min="5" max="5" width="26.140625" customWidth="1"/>
    <col min="6" max="7" width="25.85546875" customWidth="1"/>
    <col min="8" max="8" width="30.28515625" customWidth="1"/>
    <col min="9" max="9" width="34.85546875" customWidth="1"/>
    <col min="10" max="10" width="17.5703125" customWidth="1"/>
    <col min="11" max="11" width="16.42578125" customWidth="1"/>
    <col min="12" max="12" width="17.5703125" customWidth="1"/>
  </cols>
  <sheetData>
    <row r="1" spans="1:11" x14ac:dyDescent="0.25">
      <c r="A1" s="9" t="s">
        <v>0</v>
      </c>
      <c r="B1" s="9" t="s">
        <v>1</v>
      </c>
      <c r="C1" s="9"/>
      <c r="D1" s="9" t="s">
        <v>5</v>
      </c>
      <c r="E1" s="9"/>
      <c r="F1" s="9" t="s">
        <v>6</v>
      </c>
      <c r="G1" s="9"/>
      <c r="H1" s="9" t="s">
        <v>7</v>
      </c>
      <c r="I1" s="9"/>
    </row>
    <row r="2" spans="1:11" x14ac:dyDescent="0.25">
      <c r="A2" s="9"/>
      <c r="B2" s="2" t="s">
        <v>3</v>
      </c>
      <c r="C2" s="2" t="s">
        <v>4</v>
      </c>
      <c r="D2" s="2" t="s">
        <v>3</v>
      </c>
      <c r="E2" s="2" t="s">
        <v>4</v>
      </c>
      <c r="F2" s="2" t="s">
        <v>3</v>
      </c>
      <c r="G2" s="2" t="s">
        <v>4</v>
      </c>
      <c r="H2" s="2" t="s">
        <v>3</v>
      </c>
      <c r="I2" s="2" t="s">
        <v>4</v>
      </c>
      <c r="J2" s="1"/>
      <c r="K2" s="1"/>
    </row>
    <row r="3" spans="1:11" x14ac:dyDescent="0.25">
      <c r="A3" s="2">
        <v>1</v>
      </c>
      <c r="B3" s="3">
        <v>1.9899999999999999E-5</v>
      </c>
      <c r="C3" s="4">
        <v>2.6100000000000001E-5</v>
      </c>
      <c r="D3" s="4">
        <v>9.0399999999999998E-6</v>
      </c>
      <c r="E3" s="4">
        <v>1.3499999999999999E-5</v>
      </c>
      <c r="F3" s="4">
        <v>7.5900000000000002E-6</v>
      </c>
      <c r="G3" s="4">
        <v>1.9000000000000001E-5</v>
      </c>
      <c r="H3" s="3">
        <v>1.18E-8</v>
      </c>
      <c r="I3" s="3">
        <v>2.4600000000000002E-6</v>
      </c>
    </row>
    <row r="4" spans="1:11" x14ac:dyDescent="0.25">
      <c r="A4" s="2">
        <v>2</v>
      </c>
      <c r="B4" s="3">
        <v>2.69E-5</v>
      </c>
      <c r="C4" s="4">
        <v>2.12E-5</v>
      </c>
      <c r="D4" s="4">
        <v>1.34E-5</v>
      </c>
      <c r="E4" s="4">
        <v>1.26E-5</v>
      </c>
      <c r="F4" s="4">
        <v>1.24E-5</v>
      </c>
      <c r="G4" s="4">
        <v>2.0400000000000001E-5</v>
      </c>
      <c r="H4" s="3">
        <v>2.03E-6</v>
      </c>
      <c r="I4" s="3">
        <v>2.43E-6</v>
      </c>
    </row>
    <row r="5" spans="1:11" x14ac:dyDescent="0.25">
      <c r="A5" s="2">
        <v>3</v>
      </c>
      <c r="B5" s="3">
        <v>1.77E-6</v>
      </c>
      <c r="C5" s="4">
        <v>2.1800000000000001E-5</v>
      </c>
      <c r="D5" s="4">
        <v>1.0100000000000001E-6</v>
      </c>
      <c r="E5" s="4">
        <v>9.2199999999999998E-6</v>
      </c>
      <c r="F5" s="4">
        <v>1.5999999999999999E-6</v>
      </c>
      <c r="G5" s="4">
        <v>1.59E-5</v>
      </c>
      <c r="H5" s="3">
        <v>1.6700000000000001E-6</v>
      </c>
      <c r="I5" s="3">
        <v>1.6300000000000001E-6</v>
      </c>
    </row>
    <row r="6" spans="1:11" x14ac:dyDescent="0.25">
      <c r="A6" s="2">
        <v>4</v>
      </c>
      <c r="B6" s="3">
        <v>4.3600000000000003E-5</v>
      </c>
      <c r="C6" s="4">
        <v>3.2700000000000002E-5</v>
      </c>
      <c r="D6" s="4">
        <v>2.2099999999999998E-5</v>
      </c>
      <c r="E6" s="4">
        <v>1.5099999999999999E-5</v>
      </c>
      <c r="F6" s="4">
        <v>1.2500000000000001E-5</v>
      </c>
      <c r="G6" s="4">
        <v>2.0599999999999999E-5</v>
      </c>
      <c r="H6" s="3">
        <v>4.4799999999999999E-7</v>
      </c>
      <c r="I6" s="3">
        <v>5.6899999999999997E-7</v>
      </c>
    </row>
    <row r="7" spans="1:11" x14ac:dyDescent="0.25">
      <c r="A7" s="2">
        <v>5</v>
      </c>
      <c r="B7" s="3">
        <v>1.34E-5</v>
      </c>
      <c r="C7" s="4">
        <v>2.6999999999999999E-5</v>
      </c>
      <c r="D7" s="4">
        <v>7.2699999999999999E-6</v>
      </c>
      <c r="E7" s="4">
        <v>1.06E-5</v>
      </c>
      <c r="F7" s="4">
        <v>9.1099999999999992E-6</v>
      </c>
      <c r="G7" s="4">
        <v>1.47E-5</v>
      </c>
      <c r="H7" s="3">
        <v>1.11E-6</v>
      </c>
      <c r="I7" s="3">
        <v>8.2600000000000001E-7</v>
      </c>
    </row>
    <row r="8" spans="1:11" x14ac:dyDescent="0.25">
      <c r="A8" s="2">
        <v>6</v>
      </c>
      <c r="B8" s="3">
        <v>2.0100000000000001E-5</v>
      </c>
      <c r="C8" s="4">
        <v>1.3499999999999999E-5</v>
      </c>
      <c r="D8" s="4">
        <v>1.27E-5</v>
      </c>
      <c r="E8" s="4">
        <v>9.8900000000000002E-6</v>
      </c>
      <c r="F8" s="4">
        <v>1.1399999999999999E-5</v>
      </c>
      <c r="G8" s="4">
        <v>1.8E-5</v>
      </c>
      <c r="H8" s="3">
        <v>2.9200000000000002E-7</v>
      </c>
      <c r="I8" s="3">
        <v>5.1200000000000003E-7</v>
      </c>
    </row>
    <row r="9" spans="1:11" x14ac:dyDescent="0.25">
      <c r="A9" s="2">
        <v>7</v>
      </c>
      <c r="B9" s="3">
        <v>2.7399999999999999E-5</v>
      </c>
      <c r="C9" s="4">
        <v>3.15E-5</v>
      </c>
      <c r="D9" s="4">
        <v>1.15E-5</v>
      </c>
      <c r="E9" s="4">
        <v>1.0699999999999999E-5</v>
      </c>
      <c r="F9" s="4">
        <v>1.4399999999999999E-5</v>
      </c>
      <c r="G9" s="4">
        <v>1.49E-5</v>
      </c>
      <c r="H9" s="3">
        <v>1.3799999999999999E-6</v>
      </c>
      <c r="I9" s="3">
        <v>2.6199999999999999E-7</v>
      </c>
    </row>
    <row r="10" spans="1:11" x14ac:dyDescent="0.25">
      <c r="A10" s="2">
        <v>8</v>
      </c>
      <c r="B10" s="3">
        <v>1.9199999999999999E-5</v>
      </c>
      <c r="C10" s="4">
        <v>7.9300000000000003E-5</v>
      </c>
      <c r="D10" s="4">
        <v>9.6199999999999994E-6</v>
      </c>
      <c r="E10" s="4">
        <v>1.11E-5</v>
      </c>
      <c r="F10" s="4">
        <v>1.17E-5</v>
      </c>
      <c r="G10" s="4">
        <v>1.52E-5</v>
      </c>
      <c r="H10" s="3">
        <v>1.4500000000000001E-6</v>
      </c>
      <c r="I10" s="3">
        <v>3.3999999999999997E-7</v>
      </c>
    </row>
    <row r="11" spans="1:11" x14ac:dyDescent="0.25">
      <c r="A11" s="2">
        <v>9</v>
      </c>
      <c r="B11" s="3">
        <v>1.59E-5</v>
      </c>
      <c r="C11" s="4">
        <v>2.3600000000000001E-5</v>
      </c>
      <c r="D11" s="4">
        <v>7.7600000000000002E-6</v>
      </c>
      <c r="E11" s="4">
        <v>5.8100000000000003E-6</v>
      </c>
      <c r="F11" s="4">
        <v>1.1399999999999999E-5</v>
      </c>
      <c r="G11" s="4">
        <v>9.9399999999999997E-6</v>
      </c>
      <c r="H11" s="3">
        <v>6.5199999999999996E-7</v>
      </c>
      <c r="I11" s="3">
        <v>1.3799999999999999E-7</v>
      </c>
    </row>
    <row r="12" spans="1:11" x14ac:dyDescent="0.25">
      <c r="A12" s="2">
        <v>10</v>
      </c>
      <c r="B12" s="3">
        <v>2.8200000000000001E-5</v>
      </c>
      <c r="C12" s="4">
        <v>1.73E-5</v>
      </c>
      <c r="D12" s="4">
        <v>1.6099999999999998E-5</v>
      </c>
      <c r="E12" s="4">
        <v>1.2799999999999999E-5</v>
      </c>
      <c r="F12" s="4">
        <v>1.08E-5</v>
      </c>
      <c r="G12" s="4">
        <v>2.2200000000000001E-5</v>
      </c>
      <c r="H12" s="3">
        <v>4.3599999999999999E-7</v>
      </c>
      <c r="I12" s="3">
        <v>4.42E-6</v>
      </c>
    </row>
    <row r="13" spans="1:11" x14ac:dyDescent="0.25">
      <c r="A13" s="2">
        <v>11</v>
      </c>
      <c r="B13" s="3">
        <v>2.0800000000000001E-5</v>
      </c>
      <c r="C13" s="4">
        <v>3.2799999999999998E-5</v>
      </c>
      <c r="D13" s="4">
        <v>6.5799999999999997E-6</v>
      </c>
      <c r="E13" s="4">
        <v>7.9200000000000004E-6</v>
      </c>
      <c r="F13" s="4">
        <v>1.0699999999999999E-5</v>
      </c>
      <c r="G13" s="4">
        <v>1.45E-5</v>
      </c>
      <c r="H13" s="3">
        <v>9.4E-7</v>
      </c>
      <c r="I13" s="3">
        <v>1.59E-6</v>
      </c>
    </row>
    <row r="14" spans="1:11" x14ac:dyDescent="0.25">
      <c r="A14" s="2">
        <v>12</v>
      </c>
      <c r="B14" s="3">
        <v>2.5700000000000001E-5</v>
      </c>
      <c r="C14" s="4">
        <v>2.97E-5</v>
      </c>
      <c r="D14" s="4">
        <v>6.9199999999999998E-6</v>
      </c>
      <c r="E14" s="4">
        <v>8.0099999999999995E-6</v>
      </c>
      <c r="F14" s="4">
        <v>8.4100000000000008E-6</v>
      </c>
      <c r="G14" s="4">
        <v>1.5699999999999999E-5</v>
      </c>
      <c r="H14" s="3">
        <v>2.6400000000000001E-6</v>
      </c>
      <c r="I14" s="3">
        <v>1.08E-7</v>
      </c>
    </row>
    <row r="15" spans="1:11" x14ac:dyDescent="0.25">
      <c r="A15" s="2">
        <v>13</v>
      </c>
      <c r="B15" s="3">
        <v>2.8399999999999999E-5</v>
      </c>
      <c r="C15" s="4">
        <v>3.5800000000000003E-5</v>
      </c>
      <c r="D15" s="4">
        <v>9.7799999999999995E-6</v>
      </c>
      <c r="E15" s="4">
        <v>1.2099999999999999E-5</v>
      </c>
      <c r="F15" s="4">
        <v>1.26E-5</v>
      </c>
      <c r="G15" s="4">
        <v>1.6699999999999999E-5</v>
      </c>
      <c r="H15" s="3">
        <v>1.4899999999999999E-6</v>
      </c>
      <c r="I15" s="3">
        <v>5.0900000000000002E-7</v>
      </c>
    </row>
    <row r="16" spans="1:11" x14ac:dyDescent="0.25">
      <c r="A16" s="2">
        <v>14</v>
      </c>
      <c r="B16" s="3">
        <v>2.5299999999999998E-5</v>
      </c>
      <c r="C16" s="4">
        <v>3.4E-5</v>
      </c>
      <c r="D16" s="4">
        <v>6.63E-6</v>
      </c>
      <c r="E16" s="4">
        <v>1.0200000000000001E-5</v>
      </c>
      <c r="F16" s="4">
        <v>1.0499999999999999E-5</v>
      </c>
      <c r="G16" s="4">
        <v>1.9599999999999999E-5</v>
      </c>
      <c r="H16" s="3">
        <v>1.2699999999999999E-6</v>
      </c>
      <c r="I16" s="3">
        <v>1.6700000000000001E-6</v>
      </c>
    </row>
    <row r="17" spans="1:9" x14ac:dyDescent="0.25">
      <c r="A17" s="2">
        <v>15</v>
      </c>
      <c r="B17" s="3">
        <v>1.27E-5</v>
      </c>
      <c r="C17" s="4">
        <v>3.8399999999999998E-5</v>
      </c>
      <c r="D17" s="4">
        <v>1.0200000000000001E-5</v>
      </c>
      <c r="E17" s="4">
        <v>1.11E-5</v>
      </c>
      <c r="F17" s="4">
        <v>9.5200000000000003E-6</v>
      </c>
      <c r="G17" s="4">
        <v>1.77E-5</v>
      </c>
      <c r="H17" s="3">
        <v>4.4700000000000002E-7</v>
      </c>
      <c r="I17" s="3">
        <v>2.3099999999999999E-6</v>
      </c>
    </row>
    <row r="18" spans="1:9" x14ac:dyDescent="0.25">
      <c r="A18" s="2">
        <v>16</v>
      </c>
      <c r="B18" s="3">
        <v>2.7800000000000001E-5</v>
      </c>
      <c r="C18" s="4">
        <v>4.1E-5</v>
      </c>
      <c r="D18" s="4">
        <v>5.8200000000000002E-6</v>
      </c>
      <c r="E18" s="4">
        <v>9.2099999999999999E-6</v>
      </c>
      <c r="F18" s="4">
        <v>9.9599999999999995E-6</v>
      </c>
      <c r="G18" s="4">
        <v>1.8700000000000001E-5</v>
      </c>
      <c r="H18" s="3">
        <v>5.7200000000000003E-8</v>
      </c>
      <c r="I18" s="3">
        <v>2.0600000000000002E-6</v>
      </c>
    </row>
    <row r="19" spans="1:9" x14ac:dyDescent="0.25">
      <c r="A19" s="2">
        <v>17</v>
      </c>
      <c r="B19" s="3">
        <v>2.3300000000000001E-5</v>
      </c>
      <c r="C19" s="4">
        <v>3.0000000000000001E-5</v>
      </c>
      <c r="D19" s="4">
        <v>1.1199999999999999E-5</v>
      </c>
      <c r="E19" s="4">
        <v>1.0900000000000001E-5</v>
      </c>
      <c r="F19" s="4">
        <v>1.31E-5</v>
      </c>
      <c r="G19" s="4">
        <v>1.8300000000000001E-5</v>
      </c>
      <c r="H19" s="3">
        <v>1.37E-6</v>
      </c>
      <c r="I19" s="3">
        <v>9.2800000000000005E-7</v>
      </c>
    </row>
    <row r="20" spans="1:9" x14ac:dyDescent="0.25">
      <c r="A20" s="2">
        <v>18</v>
      </c>
      <c r="B20" s="3">
        <v>2.8500000000000002E-5</v>
      </c>
      <c r="C20" s="4">
        <v>3.1600000000000002E-5</v>
      </c>
      <c r="D20" s="4">
        <v>8.9900000000000003E-6</v>
      </c>
      <c r="E20" s="4">
        <v>1.3200000000000001E-5</v>
      </c>
      <c r="F20" s="4">
        <v>1.24E-5</v>
      </c>
      <c r="G20" s="4">
        <v>2.02E-5</v>
      </c>
      <c r="H20" s="3">
        <v>2.0200000000000001E-7</v>
      </c>
      <c r="I20" s="3">
        <v>2.1900000000000002E-6</v>
      </c>
    </row>
    <row r="21" spans="1:9" ht="15.75" x14ac:dyDescent="0.25">
      <c r="A21" s="5" t="s">
        <v>8</v>
      </c>
      <c r="B21" s="6">
        <f>AVERAGE(B3:B20)</f>
        <v>2.2715000000000002E-5</v>
      </c>
      <c r="C21" s="6">
        <f>AVERAGE(C3:C20)</f>
        <v>3.1516666666666663E-5</v>
      </c>
      <c r="D21" s="6">
        <v>9.8122222222222218E-6</v>
      </c>
      <c r="E21" s="6">
        <v>1.0775555555555555E-5</v>
      </c>
      <c r="F21" s="6">
        <f>AVERAGE(F3:F20)</f>
        <v>1.0560555555555554E-5</v>
      </c>
      <c r="G21" s="6">
        <f>AVERAGE(G3:G20)</f>
        <v>1.7346666666666668E-5</v>
      </c>
      <c r="H21" s="6">
        <f>AVERAGE(H3:H20)</f>
        <v>9.9422222222222214E-7</v>
      </c>
      <c r="I21" s="6">
        <f>AVERAGE(I3:I20)</f>
        <v>1.3862222222222224E-6</v>
      </c>
    </row>
    <row r="22" spans="1:9" ht="15.75" x14ac:dyDescent="0.25">
      <c r="A22" s="5" t="s">
        <v>2</v>
      </c>
      <c r="B22" s="7"/>
      <c r="C22" s="8">
        <v>38.74</v>
      </c>
      <c r="D22" s="7"/>
      <c r="E22" s="8">
        <v>9.81</v>
      </c>
      <c r="F22" s="7"/>
      <c r="G22" s="8">
        <v>64.25</v>
      </c>
      <c r="H22" s="7"/>
      <c r="I22" s="8">
        <v>39.42</v>
      </c>
    </row>
  </sheetData>
  <mergeCells count="5">
    <mergeCell ref="B1:C1"/>
    <mergeCell ref="A1:A2"/>
    <mergeCell ref="D1:E1"/>
    <mergeCell ref="F1:G1"/>
    <mergeCell ref="H1:I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COMP</dc:creator>
  <cp:lastModifiedBy>Windows User</cp:lastModifiedBy>
  <dcterms:created xsi:type="dcterms:W3CDTF">2019-06-04T15:35:09Z</dcterms:created>
  <dcterms:modified xsi:type="dcterms:W3CDTF">2019-06-06T11:46:12Z</dcterms:modified>
</cp:coreProperties>
</file>